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false" localSheetId="0" name="cys_data" vbProcedure="false">Sheet1!$D$4:$F$1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3" uniqueCount="57">
  <si>
    <t xml:space="preserve">Additional File 5. Cystein-rich proteins reported in filamentous fungi and oomycete</t>
  </si>
  <si>
    <t xml:space="preserve">GenBank Accession</t>
  </si>
  <si>
    <t xml:space="preserve">Description</t>
  </si>
  <si>
    <t xml:space="preserve">Organism</t>
  </si>
  <si>
    <t xml:space="preserve">Length</t>
  </si>
  <si>
    <t xml:space="preserve">No. Cysteine</t>
  </si>
  <si>
    <t xml:space="preserve">Cys %</t>
  </si>
  <si>
    <t xml:space="preserve">Reference 1</t>
  </si>
  <si>
    <t xml:space="preserve">Reference 2</t>
  </si>
  <si>
    <t xml:space="preserve">ACF19427</t>
  </si>
  <si>
    <t xml:space="preserve">extracellular protein 6</t>
  </si>
  <si>
    <t xml:space="preserve">Passalora fulva</t>
  </si>
  <si>
    <t xml:space="preserve">Bolton, M.D., van Esse, H.P., Vossen, J.H., de Jonge, R., Stergiopoulos, I., Stulemeijer, I.J., van den Berg, G.C., Borras-Hidalgo, O., Dekker, H.L., de Koster, C.G., de Wit, P.J., Joosten, M.H., and Thomma, B.P. (2008). The novel Cladosporium fulvum lysin motif effector Ecp6 is a virulence factor with orthologues in other fungal species. Mol Microbiol 69, 119-136.</t>
  </si>
  <si>
    <t xml:space="preserve">Stergiopoulos, I., and de Wit, P.J. (2009). Fungal effector proteins. Annu Rev Phytopathol 47, 233-263.</t>
  </si>
  <si>
    <t xml:space="preserve">CAC01610</t>
  </si>
  <si>
    <t xml:space="preserve">extracellular protein 5</t>
  </si>
  <si>
    <t xml:space="preserve">Lauge, R., Goodwin, P.H., de Wit, P.J., and Joosten, M.H. (2000). Specific HR-associated recognition of secreted proteins from Cladosporium fulvum occurs in both host and non-host plants. Plant J 23, 735-745.</t>
  </si>
  <si>
    <t xml:space="preserve">CAC01609</t>
  </si>
  <si>
    <t xml:space="preserve">extracellular protein 4</t>
  </si>
  <si>
    <t xml:space="preserve">Stergiopoulos, I., De Kock, M.J., Lindhout, P., and De Wit, P.J. (2007). Allelic variation in the effector genes of the tomato pathogen Cladosporium fulvum reveals different modes of adaptive evolution. Mol Plant Microbe Interact 20, 1271-1283.</t>
  </si>
  <si>
    <t xml:space="preserve">EDR09249</t>
  </si>
  <si>
    <t xml:space="preserve">cysteine-rich small secreted protein</t>
  </si>
  <si>
    <t xml:space="preserve">Laccaria bicolor S238N-H82</t>
  </si>
  <si>
    <t xml:space="preserve">Martin, F., Aerts, A., Ahren, D., Brun, A., Danchin, E.G., Duchaussoy, F., Gibon, J., Kohler, A., Lindquist, E., Pereda, V., Salamov, A., Shapiro, H.J., Wuyts, J., Blaudez, D., Buee, M., Brokstein, P., Canback, B., Cohen, D., Courty, P.E., Coutinho, P.M., Delaruelle, C., Detter, J.C., Deveau, A., DiFazio, S., Duplessis, S., Fraissinet-Tachet, L., Lucic, E., Frey-Klett, P., Fourrey, C., Feussner, I., Gay, G., Grimwood, J., Hoegger, P.J., Jain, P., Kilaru, S., Labbe, J., Lin, Y.C., Legue, V., Le Tacon, F., Marmeisse, R., Melayah, D., Montanini, B., Muratet, M., Nehls, U., Niculita-Hirzel, H., Oudot-Le Secq, M.P., Peter, M., Quesneville, H., Rajashekar, B., Reich, M., Rouhier, N., Schmutz, J., Yin, T., Chalot, M., Henrissat, B., Kues, U., Lucas, S., Van de Peer, Y., Podila, G.K., Polle, A., Pukkila, P.J., Richardson, P.M., Rouze, P., Sanders, I.R., Stajich, J.E., Tunlid, A., Tuskan, G., and Grigoriev, I.V. (2008). The genome of Laccaria bicolor provides insights into mycorrhizal symbiosis. Nature 452, 88-92.</t>
  </si>
  <si>
    <t xml:space="preserve">EDR09018</t>
  </si>
  <si>
    <t xml:space="preserve">EDQ99414</t>
  </si>
  <si>
    <t xml:space="preserve">hydrophobin</t>
  </si>
  <si>
    <t xml:space="preserve">AAU21464</t>
  </si>
  <si>
    <t xml:space="preserve">phytotoxin-like SCR74</t>
  </si>
  <si>
    <t xml:space="preserve">Phytophthora infestans</t>
  </si>
  <si>
    <t xml:space="preserve">Liu, Z., Bos, J.I., Armstrong, M., Whisson, S.C., da Cunha, L., Torto-Alalibo, T., Win, J., Avrova, A.O., Wright, F., Birch, P.R., and Kamoun, S. (2005). Patterns of diversifying selection in the phytotoxin-like scr74 gene family of Phytophthora infestans. Mol Biol Evol 22, 659-672.</t>
  </si>
  <si>
    <t xml:space="preserve">AAA86496</t>
  </si>
  <si>
    <t xml:space="preserve">NIP1</t>
  </si>
  <si>
    <t xml:space="preserve">Rhynchosporium secalis</t>
  </si>
  <si>
    <t xml:space="preserve">Rohe, M., Gierlich, A., Hermann, H., Hahn, M., Schmidt, B., Rosahl, S., and Knogge, W. (1995). The race-specific elicitor, NIP1, from the barley pathogen, Rhynchosporium secalis, determines avirulence on host plants of the Rrs1 resistance genotype. EMBO J 14, 4168-4177.</t>
  </si>
  <si>
    <t xml:space="preserve">CAA01455</t>
  </si>
  <si>
    <t xml:space="preserve">avr9</t>
  </si>
  <si>
    <t xml:space="preserve">Cladosporium fulvum</t>
  </si>
  <si>
    <t xml:space="preserve">van Kan, J.A., van den Ackerveken, G.F., and de Wit, P.J. (1991). Cloning and characterization of cDNA of avirulence gene avr9 of the fungal pathogen Cladosporium fulvum, causal agent of tomato leaf mold. Mol Plant Microbe Interact 4, 52-59.</t>
  </si>
  <si>
    <t xml:space="preserve">CAD16675</t>
  </si>
  <si>
    <t xml:space="preserve">AVR2 protein</t>
  </si>
  <si>
    <t xml:space="preserve">Luderer, R., Takken, F.L., de Wit, P.J., and Joosten, M.H. (2002). Cladosporium fulvum overcomes Cf-2-mediated resistance by producing truncated AVR2 elicitor proteins. Mol Microbiol 45, 875-884.</t>
  </si>
  <si>
    <t xml:space="preserve">CAA55403</t>
  </si>
  <si>
    <t xml:space="preserve">Avr4</t>
  </si>
  <si>
    <t xml:space="preserve">van den Burg, H.A., Westerink, N., Francoijs, K.J., Roth, R., Woestenenk, E., Boeren, S., de Wit, P.J., Joosten, M.H., and Vervoort, J. (2003). Natural disulfide bond-disrupted mutants of AVR4 of the tomato pathogen Cladosporium fulvum are sensitive to proteolysis, circumvent Cf-4-mediated resistance, but retain their chitin binding ability. J Biol Chem 278, 27340-27346.</t>
  </si>
  <si>
    <t xml:space="preserve">CAJ90695</t>
  </si>
  <si>
    <t xml:space="preserve">AvrLm6 protein</t>
  </si>
  <si>
    <t xml:space="preserve">Leptosphaeria maculans 'brassicae' group</t>
  </si>
  <si>
    <t xml:space="preserve">Fudal, I., Ross, S., Gout, L., Blaise, F., Kuhn, M.L., Eckert, M.R., Cattolico, L., Bernard-Samain, S., Balesdent, M.H., and Rouxel, T. (2007). Heterochromatin-like regions as ecological niches for avirulence genes in the Leptosphaeria maculans genome: map-based cloning of AvrLm6. Mol Plant Microbe Interact 20, 459-470.</t>
  </si>
  <si>
    <t xml:space="preserve">Van de Wouw, A.P., Cozijnsen, A.J., Hane, J.K., Brunner, P.C., McDonald, B.A., Oliver, R.P., and Howlett, B.J. (2010). Evolution of linked avirulence effectors in Leptosphaeria maculans is affected by genomic environment and exposure to resistance genes in host plants. PLoS Pathog 6, e1001180.</t>
  </si>
  <si>
    <t xml:space="preserve">CAQ53119</t>
  </si>
  <si>
    <t xml:space="preserve">AvrLm4-7 protein</t>
  </si>
  <si>
    <t xml:space="preserve">Parlange, F., Daverdin, G., Fudal, I., Kuhn, M.L., Balesdent, M.H., Blaise, F., Grezes-Besset, B., and Rouxel, T. (2009). Leptosphaeria maculans avirulence gene AvrLm4-7 confers a dual recognition specificity by the Rlm4 and Rlm7 resistance genes of oilseed rape, and circumvents Rlm4-mediated recognition through a single amino acid change. Mol Microbiol 71, 851-863.</t>
  </si>
  <si>
    <t xml:space="preserve">AAT28197</t>
  </si>
  <si>
    <t xml:space="preserve">Avr4E precursor</t>
  </si>
  <si>
    <t xml:space="preserve">Westerink, N., Brandwagt, B.F., de Wit, P.J., and Joosten, M.H. (2004). Cladosporium fulvum circumvents the second functional resistance gene homologue at the Cf-4 locus (Hcr9-4E ) by secretion of a stable avr4E isoform. Mol Microbiol 54, 533-545.</t>
  </si>
  <si>
    <t xml:space="preserve">Average =</t>
  </si>
</sst>
</file>

<file path=xl/styles.xml><?xml version="1.0" encoding="utf-8"?>
<styleSheet xmlns="http://schemas.openxmlformats.org/spreadsheetml/2006/main">
  <numFmts count="2">
    <numFmt numFmtId="164" formatCode="General"/>
    <numFmt numFmtId="165" formatCode="0.0"/>
  </numFmts>
  <fonts count="5">
    <font>
      <sz val="10"/>
      <name val="Verdana"/>
      <family val="0"/>
    </font>
    <font>
      <sz val="10"/>
      <name val="Arial"/>
      <family val="0"/>
    </font>
    <font>
      <sz val="10"/>
      <name val="Arial"/>
      <family val="0"/>
    </font>
    <font>
      <sz val="10"/>
      <name val="Arial"/>
      <family val="0"/>
    </font>
    <font>
      <b val="true"/>
      <sz val="10"/>
      <name val="Verdana"/>
      <family val="0"/>
    </font>
  </fonts>
  <fills count="2">
    <fill>
      <patternFill patternType="none"/>
    </fill>
    <fill>
      <patternFill patternType="gray125"/>
    </fill>
  </fills>
  <borders count="15">
    <border diagonalUp="false" diagonalDown="false">
      <left/>
      <right/>
      <top/>
      <bottom/>
      <diagonal/>
    </border>
    <border diagonalUp="false" diagonalDown="false">
      <left/>
      <right style="thin"/>
      <top style="thin"/>
      <bottom style="mediu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right style="thin"/>
      <top style="medium"/>
      <bottom/>
      <diagonal/>
    </border>
    <border diagonalUp="false" diagonalDown="false">
      <left style="thin"/>
      <right style="thin"/>
      <top style="medium"/>
      <bottom/>
      <diagonal/>
    </border>
    <border diagonalUp="false" diagonalDown="false">
      <left style="thin"/>
      <right/>
      <top style="medium"/>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style="thin"/>
      <right style="thin"/>
      <top style="thin"/>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true" applyProtection="false">
      <alignment horizontal="center" vertical="bottom" textRotation="0" wrapText="fals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true" applyProtection="false">
      <alignment horizontal="right" vertical="bottom" textRotation="0" wrapText="false" indent="0" shrinkToFit="false"/>
      <protection locked="true" hidden="false"/>
    </xf>
    <xf numFmtId="165" fontId="0" fillId="0" borderId="11"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H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30" activeCellId="0" sqref="F30"/>
    </sheetView>
  </sheetViews>
  <sheetFormatPr defaultColWidth="11.0546875" defaultRowHeight="13" zeroHeight="false" outlineLevelRow="0" outlineLevelCol="0"/>
  <cols>
    <col collapsed="false" customWidth="true" hidden="false" outlineLevel="0" max="2" min="2" style="0" width="28.56"/>
    <col collapsed="false" customWidth="true" hidden="false" outlineLevel="0" max="3" min="3" style="0" width="33.7"/>
    <col collapsed="false" customWidth="true" hidden="false" outlineLevel="0" max="4" min="4" style="1" width="9.56"/>
    <col collapsed="false" customWidth="true" hidden="false" outlineLevel="0" max="5" min="5" style="1" width="12.28"/>
    <col collapsed="false" customWidth="true" hidden="false" outlineLevel="0" max="6" min="6" style="1" width="11.28"/>
    <col collapsed="false" customWidth="true" hidden="false" outlineLevel="0" max="7" min="7" style="0" width="23.85"/>
    <col collapsed="false" customWidth="true" hidden="false" outlineLevel="0" max="8" min="8" style="0" width="22.99"/>
  </cols>
  <sheetData>
    <row r="2" customFormat="false" ht="13" hidden="false" customHeight="false" outlineLevel="0" collapsed="false">
      <c r="A2" s="0" t="s">
        <v>0</v>
      </c>
    </row>
    <row r="4" customFormat="false" ht="27" hidden="false" customHeight="false" outlineLevel="0" collapsed="false">
      <c r="A4" s="2" t="s">
        <v>1</v>
      </c>
      <c r="B4" s="3" t="s">
        <v>2</v>
      </c>
      <c r="C4" s="3" t="s">
        <v>3</v>
      </c>
      <c r="D4" s="4" t="s">
        <v>4</v>
      </c>
      <c r="E4" s="4" t="s">
        <v>5</v>
      </c>
      <c r="F4" s="4" t="s">
        <v>6</v>
      </c>
      <c r="G4" s="4" t="s">
        <v>7</v>
      </c>
      <c r="H4" s="5" t="s">
        <v>8</v>
      </c>
    </row>
    <row r="5" customFormat="false" ht="13" hidden="false" customHeight="false" outlineLevel="0" collapsed="false">
      <c r="A5" s="6" t="s">
        <v>9</v>
      </c>
      <c r="B5" s="7" t="s">
        <v>10</v>
      </c>
      <c r="C5" s="7" t="s">
        <v>11</v>
      </c>
      <c r="D5" s="8" t="n">
        <v>228</v>
      </c>
      <c r="E5" s="8" t="n">
        <v>9</v>
      </c>
      <c r="F5" s="8" t="n">
        <v>3</v>
      </c>
      <c r="G5" s="7" t="s">
        <v>12</v>
      </c>
      <c r="H5" s="9" t="s">
        <v>13</v>
      </c>
    </row>
    <row r="6" customFormat="false" ht="13" hidden="false" customHeight="false" outlineLevel="0" collapsed="false">
      <c r="A6" s="10" t="s">
        <v>14</v>
      </c>
      <c r="B6" s="11" t="s">
        <v>15</v>
      </c>
      <c r="C6" s="11" t="s">
        <v>11</v>
      </c>
      <c r="D6" s="12" t="n">
        <v>115</v>
      </c>
      <c r="E6" s="12" t="n">
        <v>6</v>
      </c>
      <c r="F6" s="12" t="n">
        <v>5</v>
      </c>
      <c r="G6" s="11" t="s">
        <v>16</v>
      </c>
      <c r="H6" s="13" t="s">
        <v>13</v>
      </c>
    </row>
    <row r="7" customFormat="false" ht="13" hidden="false" customHeight="false" outlineLevel="0" collapsed="false">
      <c r="A7" s="10" t="s">
        <v>17</v>
      </c>
      <c r="B7" s="11" t="s">
        <v>18</v>
      </c>
      <c r="C7" s="11" t="s">
        <v>11</v>
      </c>
      <c r="D7" s="12" t="n">
        <v>119</v>
      </c>
      <c r="E7" s="12" t="n">
        <v>6</v>
      </c>
      <c r="F7" s="12" t="n">
        <v>5</v>
      </c>
      <c r="G7" s="11" t="s">
        <v>19</v>
      </c>
      <c r="H7" s="13" t="s">
        <v>13</v>
      </c>
    </row>
    <row r="8" customFormat="false" ht="13" hidden="false" customHeight="false" outlineLevel="0" collapsed="false">
      <c r="A8" s="10" t="s">
        <v>20</v>
      </c>
      <c r="B8" s="11" t="s">
        <v>21</v>
      </c>
      <c r="C8" s="11" t="s">
        <v>22</v>
      </c>
      <c r="D8" s="12" t="n">
        <v>105</v>
      </c>
      <c r="E8" s="12" t="n">
        <v>10</v>
      </c>
      <c r="F8" s="12" t="n">
        <v>9</v>
      </c>
      <c r="G8" s="11" t="s">
        <v>23</v>
      </c>
      <c r="H8" s="13"/>
    </row>
    <row r="9" customFormat="false" ht="13" hidden="false" customHeight="false" outlineLevel="0" collapsed="false">
      <c r="A9" s="10" t="s">
        <v>24</v>
      </c>
      <c r="B9" s="11" t="s">
        <v>21</v>
      </c>
      <c r="C9" s="11" t="s">
        <v>22</v>
      </c>
      <c r="D9" s="12" t="n">
        <v>105</v>
      </c>
      <c r="E9" s="12" t="n">
        <v>10</v>
      </c>
      <c r="F9" s="12" t="n">
        <v>9</v>
      </c>
      <c r="G9" s="11" t="s">
        <v>23</v>
      </c>
      <c r="H9" s="13"/>
    </row>
    <row r="10" customFormat="false" ht="13" hidden="false" customHeight="false" outlineLevel="0" collapsed="false">
      <c r="A10" s="10" t="s">
        <v>25</v>
      </c>
      <c r="B10" s="11" t="s">
        <v>26</v>
      </c>
      <c r="C10" s="11" t="s">
        <v>22</v>
      </c>
      <c r="D10" s="12" t="n">
        <v>109</v>
      </c>
      <c r="E10" s="12" t="n">
        <v>8</v>
      </c>
      <c r="F10" s="12" t="n">
        <v>7</v>
      </c>
      <c r="G10" s="11" t="s">
        <v>23</v>
      </c>
      <c r="H10" s="13"/>
    </row>
    <row r="11" customFormat="false" ht="13" hidden="false" customHeight="false" outlineLevel="0" collapsed="false">
      <c r="A11" s="10" t="s">
        <v>27</v>
      </c>
      <c r="B11" s="11" t="s">
        <v>28</v>
      </c>
      <c r="C11" s="11" t="s">
        <v>29</v>
      </c>
      <c r="D11" s="12" t="n">
        <v>74</v>
      </c>
      <c r="E11" s="12" t="n">
        <v>8</v>
      </c>
      <c r="F11" s="12" t="n">
        <v>10</v>
      </c>
      <c r="G11" s="11" t="s">
        <v>30</v>
      </c>
      <c r="H11" s="13"/>
    </row>
    <row r="12" customFormat="false" ht="13" hidden="false" customHeight="false" outlineLevel="0" collapsed="false">
      <c r="A12" s="10" t="s">
        <v>31</v>
      </c>
      <c r="B12" s="11" t="s">
        <v>32</v>
      </c>
      <c r="C12" s="11" t="s">
        <v>33</v>
      </c>
      <c r="D12" s="12" t="n">
        <v>82</v>
      </c>
      <c r="E12" s="12" t="n">
        <v>10</v>
      </c>
      <c r="F12" s="12" t="n">
        <v>12</v>
      </c>
      <c r="G12" s="11" t="s">
        <v>34</v>
      </c>
      <c r="H12" s="13"/>
    </row>
    <row r="13" customFormat="false" ht="13" hidden="false" customHeight="false" outlineLevel="0" collapsed="false">
      <c r="A13" s="10" t="s">
        <v>35</v>
      </c>
      <c r="B13" s="11" t="s">
        <v>36</v>
      </c>
      <c r="C13" s="11" t="s">
        <v>37</v>
      </c>
      <c r="D13" s="12" t="n">
        <v>63</v>
      </c>
      <c r="E13" s="12" t="n">
        <v>7</v>
      </c>
      <c r="F13" s="12" t="n">
        <v>11</v>
      </c>
      <c r="G13" s="11" t="s">
        <v>38</v>
      </c>
      <c r="H13" s="13" t="s">
        <v>13</v>
      </c>
    </row>
    <row r="14" customFormat="false" ht="13" hidden="false" customHeight="false" outlineLevel="0" collapsed="false">
      <c r="A14" s="10" t="s">
        <v>39</v>
      </c>
      <c r="B14" s="11" t="s">
        <v>40</v>
      </c>
      <c r="C14" s="11" t="s">
        <v>11</v>
      </c>
      <c r="D14" s="12" t="n">
        <v>78</v>
      </c>
      <c r="E14" s="12" t="n">
        <v>8</v>
      </c>
      <c r="F14" s="12" t="n">
        <v>10</v>
      </c>
      <c r="G14" s="11" t="s">
        <v>41</v>
      </c>
      <c r="H14" s="13" t="s">
        <v>13</v>
      </c>
    </row>
    <row r="15" customFormat="false" ht="13" hidden="false" customHeight="false" outlineLevel="0" collapsed="false">
      <c r="A15" s="10" t="s">
        <v>42</v>
      </c>
      <c r="B15" s="11" t="s">
        <v>43</v>
      </c>
      <c r="C15" s="11" t="s">
        <v>11</v>
      </c>
      <c r="D15" s="12" t="n">
        <v>135</v>
      </c>
      <c r="E15" s="12" t="n">
        <v>8</v>
      </c>
      <c r="F15" s="12" t="n">
        <v>5</v>
      </c>
      <c r="G15" s="11" t="s">
        <v>44</v>
      </c>
      <c r="H15" s="13"/>
    </row>
    <row r="16" customFormat="false" ht="13" hidden="false" customHeight="false" outlineLevel="0" collapsed="false">
      <c r="A16" s="10" t="s">
        <v>45</v>
      </c>
      <c r="B16" s="11" t="s">
        <v>46</v>
      </c>
      <c r="C16" s="11" t="s">
        <v>47</v>
      </c>
      <c r="D16" s="12" t="n">
        <v>144</v>
      </c>
      <c r="E16" s="12" t="n">
        <v>6</v>
      </c>
      <c r="F16" s="12" t="n">
        <v>4</v>
      </c>
      <c r="G16" s="11" t="s">
        <v>48</v>
      </c>
      <c r="H16" s="13" t="s">
        <v>49</v>
      </c>
    </row>
    <row r="17" customFormat="false" ht="13" hidden="false" customHeight="false" outlineLevel="0" collapsed="false">
      <c r="A17" s="10" t="s">
        <v>50</v>
      </c>
      <c r="B17" s="11" t="s">
        <v>51</v>
      </c>
      <c r="C17" s="11" t="s">
        <v>47</v>
      </c>
      <c r="D17" s="12" t="n">
        <v>143</v>
      </c>
      <c r="E17" s="12" t="n">
        <v>8</v>
      </c>
      <c r="F17" s="12" t="n">
        <v>5</v>
      </c>
      <c r="G17" s="11" t="s">
        <v>52</v>
      </c>
      <c r="H17" s="13" t="s">
        <v>49</v>
      </c>
    </row>
    <row r="18" customFormat="false" ht="13" hidden="false" customHeight="false" outlineLevel="0" collapsed="false">
      <c r="A18" s="14" t="s">
        <v>53</v>
      </c>
      <c r="B18" s="15" t="s">
        <v>54</v>
      </c>
      <c r="C18" s="15" t="s">
        <v>11</v>
      </c>
      <c r="D18" s="12" t="n">
        <v>121</v>
      </c>
      <c r="E18" s="12" t="n">
        <v>6</v>
      </c>
      <c r="F18" s="12" t="n">
        <v>4</v>
      </c>
      <c r="G18" s="15" t="s">
        <v>55</v>
      </c>
      <c r="H18" s="16"/>
    </row>
    <row r="19" customFormat="false" ht="13" hidden="false" customHeight="false" outlineLevel="0" collapsed="false">
      <c r="D19" s="17"/>
      <c r="E19" s="17"/>
      <c r="F19" s="17"/>
    </row>
    <row r="20" customFormat="false" ht="13" hidden="false" customHeight="false" outlineLevel="0" collapsed="false">
      <c r="A20" s="18"/>
      <c r="B20" s="18"/>
      <c r="C20" s="19" t="s">
        <v>56</v>
      </c>
      <c r="D20" s="20" t="n">
        <f aca="false">AVERAGE(D5:D18)</f>
        <v>115.785714285714</v>
      </c>
      <c r="E20" s="20" t="n">
        <f aca="false">AVERAGE(E5:E18)</f>
        <v>7.85714285714286</v>
      </c>
      <c r="F20" s="20" t="n">
        <f aca="false">AVERAGE(F5:F18)</f>
        <v>7.07142857142857</v>
      </c>
      <c r="G20" s="18"/>
      <c r="H20" s="18"/>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1-19T07:59:38Z</dcterms:created>
  <dc:creator>Joe Win (TSL)</dc:creator>
  <dc:description/>
  <dc:language>en-US</dc:language>
  <cp:lastModifiedBy>computing</cp:lastModifiedBy>
  <dcterms:modified xsi:type="dcterms:W3CDTF">2011-05-15T13:49:41Z</dcterms:modified>
  <cp:revision>0</cp:revision>
  <dc:subject/>
  <dc:title/>
</cp:coreProperties>
</file>